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202">
  <si>
    <t xml:space="preserve">Marker</t>
  </si>
  <si>
    <t xml:space="preserve">Gene</t>
  </si>
  <si>
    <t xml:space="preserve">Average adenocarcinoma (ADC) expression intensity</t>
  </si>
  <si>
    <t xml:space="preserve">Average squamous cell (SQCC) expression intensity</t>
  </si>
  <si>
    <t xml:space="preserve">Fold_enrichment (SQCC/ADC)</t>
  </si>
  <si>
    <t xml:space="preserve">Adjusted t-test p-value</t>
  </si>
  <si>
    <t xml:space="preserve">CD71</t>
  </si>
  <si>
    <t xml:space="preserve">TFRC</t>
  </si>
  <si>
    <t xml:space="preserve">CD49f</t>
  </si>
  <si>
    <t xml:space="preserve">ITGA6</t>
  </si>
  <si>
    <t xml:space="preserve">CD271</t>
  </si>
  <si>
    <t xml:space="preserve">NGFR</t>
  </si>
  <si>
    <t xml:space="preserve">CD9</t>
  </si>
  <si>
    <t xml:space="preserve">CD98</t>
  </si>
  <si>
    <t xml:space="preserve">SLC3A2</t>
  </si>
  <si>
    <t xml:space="preserve">CD44</t>
  </si>
  <si>
    <t xml:space="preserve">PDPN</t>
  </si>
  <si>
    <t xml:space="preserve">CD221</t>
  </si>
  <si>
    <t xml:space="preserve">IGF1R</t>
  </si>
  <si>
    <t xml:space="preserve">CD276</t>
  </si>
  <si>
    <t xml:space="preserve">CD104</t>
  </si>
  <si>
    <t xml:space="preserve">ITGB4</t>
  </si>
  <si>
    <t xml:space="preserve">CD321</t>
  </si>
  <si>
    <t xml:space="preserve">F11R</t>
  </si>
  <si>
    <t xml:space="preserve">CD268</t>
  </si>
  <si>
    <t xml:space="preserve">TNFRSF13C</t>
  </si>
  <si>
    <t xml:space="preserve">CD36L1</t>
  </si>
  <si>
    <t xml:space="preserve">SCARB1</t>
  </si>
  <si>
    <t xml:space="preserve">CD49E</t>
  </si>
  <si>
    <t xml:space="preserve">ITGA5</t>
  </si>
  <si>
    <t xml:space="preserve">CD217</t>
  </si>
  <si>
    <t xml:space="preserve">IL17RA</t>
  </si>
  <si>
    <t xml:space="preserve">CD141</t>
  </si>
  <si>
    <t xml:space="preserve">THBD</t>
  </si>
  <si>
    <t xml:space="preserve">CD10</t>
  </si>
  <si>
    <t xml:space="preserve">MME</t>
  </si>
  <si>
    <t xml:space="preserve">LTBR</t>
  </si>
  <si>
    <t xml:space="preserve">EGFR</t>
  </si>
  <si>
    <t xml:space="preserve">CD138</t>
  </si>
  <si>
    <t xml:space="preserve">SDC1</t>
  </si>
  <si>
    <t xml:space="preserve">CD222</t>
  </si>
  <si>
    <t xml:space="preserve">IGF2R</t>
  </si>
  <si>
    <t xml:space="preserve">CD172a</t>
  </si>
  <si>
    <t xml:space="preserve">SIRPA</t>
  </si>
  <si>
    <t xml:space="preserve">CD99</t>
  </si>
  <si>
    <t xml:space="preserve">CD49B</t>
  </si>
  <si>
    <t xml:space="preserve">ITGA2</t>
  </si>
  <si>
    <t xml:space="preserve">CD51</t>
  </si>
  <si>
    <t xml:space="preserve">ITGAV</t>
  </si>
  <si>
    <t xml:space="preserve">CDW218a</t>
  </si>
  <si>
    <t xml:space="preserve">IL18R1</t>
  </si>
  <si>
    <t xml:space="preserve">CD223</t>
  </si>
  <si>
    <t xml:space="preserve">LAG3</t>
  </si>
  <si>
    <t xml:space="preserve">CD90</t>
  </si>
  <si>
    <t xml:space="preserve">THY1</t>
  </si>
  <si>
    <t xml:space="preserve">CD91</t>
  </si>
  <si>
    <t xml:space="preserve">LRP1</t>
  </si>
  <si>
    <t xml:space="preserve">CD275</t>
  </si>
  <si>
    <t xml:space="preserve">ICOSLG</t>
  </si>
  <si>
    <t xml:space="preserve">PAC1</t>
  </si>
  <si>
    <t xml:space="preserve">ADCYAP1R1</t>
  </si>
  <si>
    <t xml:space="preserve">CD166</t>
  </si>
  <si>
    <t xml:space="preserve">ALCAM</t>
  </si>
  <si>
    <t xml:space="preserve">CD13</t>
  </si>
  <si>
    <t xml:space="preserve">ANPEP</t>
  </si>
  <si>
    <t xml:space="preserve">B2M</t>
  </si>
  <si>
    <t xml:space="preserve">CD147</t>
  </si>
  <si>
    <t xml:space="preserve">BSG</t>
  </si>
  <si>
    <t xml:space="preserve">CD157</t>
  </si>
  <si>
    <t xml:space="preserve">BST1</t>
  </si>
  <si>
    <t xml:space="preserve">CD193</t>
  </si>
  <si>
    <t xml:space="preserve">CCR3</t>
  </si>
  <si>
    <t xml:space="preserve">CD195</t>
  </si>
  <si>
    <t xml:space="preserve">CCR5</t>
  </si>
  <si>
    <t xml:space="preserve">CDW198</t>
  </si>
  <si>
    <t xml:space="preserve">CCR8</t>
  </si>
  <si>
    <t xml:space="preserve">CD151</t>
  </si>
  <si>
    <t xml:space="preserve">CD164</t>
  </si>
  <si>
    <t xml:space="preserve">MUC24</t>
  </si>
  <si>
    <t xml:space="preserve">CD1B</t>
  </si>
  <si>
    <t xml:space="preserve">CD2</t>
  </si>
  <si>
    <t xml:space="preserve">CD22</t>
  </si>
  <si>
    <t xml:space="preserve">CD226</t>
  </si>
  <si>
    <t xml:space="preserve">CD24</t>
  </si>
  <si>
    <t xml:space="preserve">CD33</t>
  </si>
  <si>
    <t xml:space="preserve">CD46</t>
  </si>
  <si>
    <t xml:space="preserve">CD47</t>
  </si>
  <si>
    <t xml:space="preserve">CD55</t>
  </si>
  <si>
    <t xml:space="preserve">CD58</t>
  </si>
  <si>
    <t xml:space="preserve">CD59</t>
  </si>
  <si>
    <t xml:space="preserve">CD6</t>
  </si>
  <si>
    <t xml:space="preserve">CD63</t>
  </si>
  <si>
    <t xml:space="preserve">CD7</t>
  </si>
  <si>
    <t xml:space="preserve">CD81</t>
  </si>
  <si>
    <t xml:space="preserve">CD86</t>
  </si>
  <si>
    <t xml:space="preserve">CD66</t>
  </si>
  <si>
    <t xml:space="preserve">CEACAM1</t>
  </si>
  <si>
    <t xml:space="preserve">CD66C</t>
  </si>
  <si>
    <t xml:space="preserve">CEACAM6</t>
  </si>
  <si>
    <t xml:space="preserve">CD21</t>
  </si>
  <si>
    <t xml:space="preserve">CR2</t>
  </si>
  <si>
    <t xml:space="preserve">CD116</t>
  </si>
  <si>
    <t xml:space="preserve">CSF2RA</t>
  </si>
  <si>
    <t xml:space="preserve">CD181</t>
  </si>
  <si>
    <t xml:space="preserve">CXCR1</t>
  </si>
  <si>
    <t xml:space="preserve">CD182</t>
  </si>
  <si>
    <t xml:space="preserve">CXCR3</t>
  </si>
  <si>
    <t xml:space="preserve">CD184</t>
  </si>
  <si>
    <t xml:space="preserve">CXCR4</t>
  </si>
  <si>
    <t xml:space="preserve">CD326</t>
  </si>
  <si>
    <t xml:space="preserve">EPCAM</t>
  </si>
  <si>
    <t xml:space="preserve">CD340</t>
  </si>
  <si>
    <t xml:space="preserve">ERBB2</t>
  </si>
  <si>
    <t xml:space="preserve">CD142</t>
  </si>
  <si>
    <t xml:space="preserve">F3</t>
  </si>
  <si>
    <t xml:space="preserve">CD95</t>
  </si>
  <si>
    <t xml:space="preserve">FAS</t>
  </si>
  <si>
    <t xml:space="preserve">CD32</t>
  </si>
  <si>
    <t xml:space="preserve">FCGR2A</t>
  </si>
  <si>
    <t xml:space="preserve">CD15</t>
  </si>
  <si>
    <t xml:space="preserve">FUT4</t>
  </si>
  <si>
    <t xml:space="preserve">CD235a</t>
  </si>
  <si>
    <t xml:space="preserve">GYPA</t>
  </si>
  <si>
    <t xml:space="preserve">CD54</t>
  </si>
  <si>
    <t xml:space="preserve">ICAM1</t>
  </si>
  <si>
    <t xml:space="preserve">CD102</t>
  </si>
  <si>
    <t xml:space="preserve">ICAM2</t>
  </si>
  <si>
    <t xml:space="preserve">CD119</t>
  </si>
  <si>
    <t xml:space="preserve">IFNGR1</t>
  </si>
  <si>
    <t xml:space="preserve">CD213a2</t>
  </si>
  <si>
    <t xml:space="preserve">IL13RA2</t>
  </si>
  <si>
    <t xml:space="preserve">CD218b</t>
  </si>
  <si>
    <t xml:space="preserve">IL18RAP</t>
  </si>
  <si>
    <t xml:space="preserve">CD122</t>
  </si>
  <si>
    <t xml:space="preserve">IL2RB</t>
  </si>
  <si>
    <t xml:space="preserve">CD132</t>
  </si>
  <si>
    <t xml:space="preserve">IL2RG</t>
  </si>
  <si>
    <t xml:space="preserve">CD126</t>
  </si>
  <si>
    <t xml:space="preserve">IL6R</t>
  </si>
  <si>
    <t xml:space="preserve">CD130</t>
  </si>
  <si>
    <t xml:space="preserve">IL6ST</t>
  </si>
  <si>
    <t xml:space="preserve">CD129</t>
  </si>
  <si>
    <t xml:space="preserve">IL9R</t>
  </si>
  <si>
    <t xml:space="preserve">CD49A</t>
  </si>
  <si>
    <t xml:space="preserve">ITGA1</t>
  </si>
  <si>
    <t xml:space="preserve">CD49C</t>
  </si>
  <si>
    <t xml:space="preserve">ITGA3</t>
  </si>
  <si>
    <t xml:space="preserve">CD49D</t>
  </si>
  <si>
    <t xml:space="preserve">ITGA4</t>
  </si>
  <si>
    <t xml:space="preserve">CD29</t>
  </si>
  <si>
    <t xml:space="preserve">ITGB1</t>
  </si>
  <si>
    <t xml:space="preserve">CD309</t>
  </si>
  <si>
    <t xml:space="preserve">KDR</t>
  </si>
  <si>
    <t xml:space="preserve">CD117</t>
  </si>
  <si>
    <t xml:space="preserve">KIT</t>
  </si>
  <si>
    <t xml:space="preserve">CD314</t>
  </si>
  <si>
    <t xml:space="preserve">KLRK1</t>
  </si>
  <si>
    <t xml:space="preserve">CD107a</t>
  </si>
  <si>
    <t xml:space="preserve">LAMP1</t>
  </si>
  <si>
    <t xml:space="preserve">CD295</t>
  </si>
  <si>
    <t xml:space="preserve">LEPR</t>
  </si>
  <si>
    <t xml:space="preserve">CD205</t>
  </si>
  <si>
    <t xml:space="preserve">LY75</t>
  </si>
  <si>
    <t xml:space="preserve">CD146</t>
  </si>
  <si>
    <t xml:space="preserve">MCAM</t>
  </si>
  <si>
    <t xml:space="preserve">CD136</t>
  </si>
  <si>
    <t xml:space="preserve">MST1R</t>
  </si>
  <si>
    <t xml:space="preserve">CD227</t>
  </si>
  <si>
    <t xml:space="preserve">MUC1</t>
  </si>
  <si>
    <t xml:space="preserve">CD56</t>
  </si>
  <si>
    <t xml:space="preserve">NCAM1</t>
  </si>
  <si>
    <t xml:space="preserve">CD337</t>
  </si>
  <si>
    <t xml:space="preserve">NCR3</t>
  </si>
  <si>
    <t xml:space="preserve">CD304</t>
  </si>
  <si>
    <t xml:space="preserve">NRP1</t>
  </si>
  <si>
    <t xml:space="preserve">CD73</t>
  </si>
  <si>
    <t xml:space="preserve">NT5E</t>
  </si>
  <si>
    <t xml:space="preserve">CD201</t>
  </si>
  <si>
    <t xml:space="preserve">PROCR</t>
  </si>
  <si>
    <t xml:space="preserve">CD148</t>
  </si>
  <si>
    <t xml:space="preserve">PTPRJ</t>
  </si>
  <si>
    <t xml:space="preserve">CD62L</t>
  </si>
  <si>
    <t xml:space="preserve">SELL</t>
  </si>
  <si>
    <t xml:space="preserve">CD108</t>
  </si>
  <si>
    <t xml:space="preserve">SEMA7A</t>
  </si>
  <si>
    <t xml:space="preserve">CD261</t>
  </si>
  <si>
    <t xml:space="preserve">TNFRSF10A</t>
  </si>
  <si>
    <t xml:space="preserve">CD262</t>
  </si>
  <si>
    <t xml:space="preserve">TNFRSF10B</t>
  </si>
  <si>
    <t xml:space="preserve">CD264</t>
  </si>
  <si>
    <t xml:space="preserve">TNFRSF10D</t>
  </si>
  <si>
    <t xml:space="preserve">CD266</t>
  </si>
  <si>
    <t xml:space="preserve">TNFRSF12A</t>
  </si>
  <si>
    <t xml:space="preserve">CD267</t>
  </si>
  <si>
    <t xml:space="preserve">TNFRSF13B</t>
  </si>
  <si>
    <t xml:space="preserve">CD120a</t>
  </si>
  <si>
    <t xml:space="preserve">TNFRSF1A</t>
  </si>
  <si>
    <t xml:space="preserve">CD120b</t>
  </si>
  <si>
    <t xml:space="preserve">TNFRSF1B</t>
  </si>
  <si>
    <t xml:space="preserve">CD255</t>
  </si>
  <si>
    <t xml:space="preserve">TNFSF12</t>
  </si>
  <si>
    <t xml:space="preserve">Additional Table 4.  Analysis of lung squamous cell carcinoma enrichment of mRNA expression of surface markers detected on tracheal basal cell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9"/>
      <name val="Arial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8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B117" activeCellId="0" sqref="B1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28"/>
    <col collapsed="false" customWidth="true" hidden="false" outlineLevel="0" max="3" min="3" style="1" width="47.7"/>
    <col collapsed="false" customWidth="true" hidden="false" outlineLevel="0" max="4" min="4" style="1" width="46.99"/>
    <col collapsed="false" customWidth="true" hidden="false" outlineLevel="0" max="5" min="5" style="1" width="28.41"/>
    <col collapsed="false" customWidth="true" hidden="false" outlineLevel="0" max="6" min="6" style="1" width="23.7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3" t="s">
        <v>6</v>
      </c>
      <c r="B2" s="0" t="s">
        <v>7</v>
      </c>
      <c r="C2" s="1" t="n">
        <v>2974.64812217391</v>
      </c>
      <c r="D2" s="1" t="n">
        <v>18406.3515429395</v>
      </c>
      <c r="E2" s="1" t="n">
        <f aca="false">D2/C2</f>
        <v>6.18774079721668</v>
      </c>
      <c r="F2" s="4" t="n">
        <v>4.59227757879931E-092</v>
      </c>
    </row>
    <row r="3" customFormat="false" ht="15" hidden="false" customHeight="false" outlineLevel="0" collapsed="false">
      <c r="A3" s="3" t="s">
        <v>8</v>
      </c>
      <c r="B3" s="0" t="s">
        <v>9</v>
      </c>
      <c r="C3" s="1" t="n">
        <v>2214.83276565217</v>
      </c>
      <c r="D3" s="1" t="n">
        <v>8996.5998665706</v>
      </c>
      <c r="E3" s="1" t="n">
        <f aca="false">D3/C3</f>
        <v>4.06197705131091</v>
      </c>
      <c r="F3" s="4" t="n">
        <v>1.36693314318916E-069</v>
      </c>
    </row>
    <row r="4" customFormat="false" ht="15" hidden="false" customHeight="false" outlineLevel="0" collapsed="false">
      <c r="A4" s="3" t="s">
        <v>10</v>
      </c>
      <c r="B4" s="0" t="s">
        <v>11</v>
      </c>
      <c r="C4" s="1" t="n">
        <v>62.3429130434783</v>
      </c>
      <c r="D4" s="1" t="n">
        <v>664.691280979827</v>
      </c>
      <c r="E4" s="1" t="n">
        <f aca="false">D4/C4</f>
        <v>10.6618579166531</v>
      </c>
      <c r="F4" s="4" t="n">
        <v>2.66540328538241E-055</v>
      </c>
    </row>
    <row r="5" customFormat="false" ht="15" hidden="false" customHeight="false" outlineLevel="0" collapsed="false">
      <c r="A5" s="3" t="s">
        <v>12</v>
      </c>
      <c r="B5" s="0" t="s">
        <v>12</v>
      </c>
      <c r="C5" s="1" t="n">
        <v>8450.40673521739</v>
      </c>
      <c r="D5" s="1" t="n">
        <v>23349.1854129683</v>
      </c>
      <c r="E5" s="1" t="n">
        <f aca="false">D5/C5</f>
        <v>2.763084209386</v>
      </c>
      <c r="F5" s="4" t="n">
        <v>3.02729305892564E-051</v>
      </c>
    </row>
    <row r="6" customFormat="false" ht="15" hidden="false" customHeight="false" outlineLevel="0" collapsed="false">
      <c r="A6" s="3" t="s">
        <v>13</v>
      </c>
      <c r="B6" s="0" t="s">
        <v>14</v>
      </c>
      <c r="C6" s="1" t="n">
        <v>3509.26166</v>
      </c>
      <c r="D6" s="1" t="n">
        <v>6625.59106224784</v>
      </c>
      <c r="E6" s="1" t="n">
        <f aca="false">D6/C6</f>
        <v>1.88802993454978</v>
      </c>
      <c r="F6" s="4" t="n">
        <v>2.09953457526997E-037</v>
      </c>
    </row>
    <row r="7" customFormat="false" ht="15" hidden="false" customHeight="false" outlineLevel="0" collapsed="false">
      <c r="A7" s="3" t="s">
        <v>15</v>
      </c>
      <c r="B7" s="0" t="s">
        <v>15</v>
      </c>
      <c r="C7" s="1" t="n">
        <v>7474.52090956522</v>
      </c>
      <c r="D7" s="1" t="n">
        <v>15392.8830942363</v>
      </c>
      <c r="E7" s="1" t="n">
        <f aca="false">D7/C7</f>
        <v>2.05938056505239</v>
      </c>
      <c r="F7" s="4" t="n">
        <v>1.0702746443635E-032</v>
      </c>
    </row>
    <row r="8" customFormat="false" ht="15" hidden="false" customHeight="false" outlineLevel="0" collapsed="false">
      <c r="A8" s="3" t="s">
        <v>16</v>
      </c>
      <c r="B8" s="0" t="s">
        <v>16</v>
      </c>
      <c r="C8" s="1" t="n">
        <v>646.340017391304</v>
      </c>
      <c r="D8" s="1" t="n">
        <v>1798.33351469741</v>
      </c>
      <c r="E8" s="1" t="n">
        <f aca="false">D8/C8</f>
        <v>2.78233354938423</v>
      </c>
      <c r="F8" s="4" t="n">
        <v>9.49815602295654E-024</v>
      </c>
    </row>
    <row r="9" customFormat="false" ht="15" hidden="false" customHeight="false" outlineLevel="0" collapsed="false">
      <c r="A9" s="3" t="s">
        <v>17</v>
      </c>
      <c r="B9" s="0" t="s">
        <v>18</v>
      </c>
      <c r="C9" s="1" t="n">
        <v>1706.26296521739</v>
      </c>
      <c r="D9" s="1" t="n">
        <v>3202.51025446686</v>
      </c>
      <c r="E9" s="1" t="n">
        <f aca="false">D9/C9</f>
        <v>1.87691482482528</v>
      </c>
      <c r="F9" s="4" t="n">
        <v>3.80161604609553E-022</v>
      </c>
    </row>
    <row r="10" customFormat="false" ht="15" hidden="false" customHeight="false" outlineLevel="0" collapsed="false">
      <c r="A10" s="5" t="s">
        <v>19</v>
      </c>
      <c r="B10" s="0" t="s">
        <v>19</v>
      </c>
      <c r="C10" s="1" t="n">
        <v>2356.25587173913</v>
      </c>
      <c r="D10" s="1" t="n">
        <v>3371.84465619597</v>
      </c>
      <c r="E10" s="1" t="n">
        <f aca="false">D10/C10</f>
        <v>1.43101803867644</v>
      </c>
      <c r="F10" s="4" t="n">
        <v>1.33332681010018E-021</v>
      </c>
    </row>
    <row r="11" customFormat="false" ht="15" hidden="false" customHeight="false" outlineLevel="0" collapsed="false">
      <c r="A11" s="3" t="s">
        <v>20</v>
      </c>
      <c r="B11" s="0" t="s">
        <v>21</v>
      </c>
      <c r="C11" s="1" t="n">
        <v>5056.66944347826</v>
      </c>
      <c r="D11" s="1" t="n">
        <v>10971.6022645533</v>
      </c>
      <c r="E11" s="1" t="n">
        <f aca="false">D11/C11</f>
        <v>2.16972898608267</v>
      </c>
      <c r="F11" s="4" t="n">
        <v>2.87127508316345E-021</v>
      </c>
    </row>
    <row r="12" customFormat="false" ht="15" hidden="false" customHeight="false" outlineLevel="0" collapsed="false">
      <c r="A12" s="3" t="s">
        <v>22</v>
      </c>
      <c r="B12" s="0" t="s">
        <v>23</v>
      </c>
      <c r="C12" s="1" t="n">
        <v>8507.44214913043</v>
      </c>
      <c r="D12" s="1" t="n">
        <v>12268.0708167147</v>
      </c>
      <c r="E12" s="1" t="n">
        <f aca="false">D12/C12</f>
        <v>1.44203987540117</v>
      </c>
      <c r="F12" s="4" t="n">
        <v>7.02533604763969E-016</v>
      </c>
    </row>
    <row r="13" customFormat="false" ht="15" hidden="false" customHeight="false" outlineLevel="0" collapsed="false">
      <c r="A13" s="3" t="s">
        <v>24</v>
      </c>
      <c r="B13" s="0" t="s">
        <v>25</v>
      </c>
      <c r="C13" s="1" t="n">
        <v>13.5710082608696</v>
      </c>
      <c r="D13" s="1" t="n">
        <v>21.8631135446686</v>
      </c>
      <c r="E13" s="1" t="n">
        <f aca="false">D13/C13</f>
        <v>1.61101615476194</v>
      </c>
      <c r="F13" s="4" t="n">
        <v>1.18027797706924E-014</v>
      </c>
    </row>
    <row r="14" customFormat="false" ht="15" hidden="false" customHeight="false" outlineLevel="0" collapsed="false">
      <c r="A14" s="3" t="s">
        <v>26</v>
      </c>
      <c r="B14" s="0" t="s">
        <v>27</v>
      </c>
      <c r="C14" s="1" t="n">
        <v>846.39861173913</v>
      </c>
      <c r="D14" s="1" t="n">
        <v>1207.68487089337</v>
      </c>
      <c r="E14" s="1" t="n">
        <f aca="false">D14/C14</f>
        <v>1.42685119533914</v>
      </c>
      <c r="F14" s="4" t="n">
        <v>3.37219828607484E-014</v>
      </c>
    </row>
    <row r="15" customFormat="false" ht="15" hidden="false" customHeight="false" outlineLevel="0" collapsed="false">
      <c r="A15" s="3" t="s">
        <v>28</v>
      </c>
      <c r="B15" s="0" t="s">
        <v>29</v>
      </c>
      <c r="C15" s="1" t="n">
        <v>2543.06512391304</v>
      </c>
      <c r="D15" s="1" t="n">
        <v>3585.21405850144</v>
      </c>
      <c r="E15" s="1" t="n">
        <f aca="false">D15/C15</f>
        <v>1.40980033298748</v>
      </c>
      <c r="F15" s="4" t="n">
        <v>1.52701762523557E-012</v>
      </c>
    </row>
    <row r="16" customFormat="false" ht="15" hidden="false" customHeight="false" outlineLevel="0" collapsed="false">
      <c r="A16" s="6" t="s">
        <v>30</v>
      </c>
      <c r="B16" s="0" t="s">
        <v>31</v>
      </c>
      <c r="C16" s="1" t="n">
        <v>339.578053913044</v>
      </c>
      <c r="D16" s="1" t="n">
        <v>459.334941210375</v>
      </c>
      <c r="E16" s="1" t="n">
        <f aca="false">D16/C16</f>
        <v>1.35266380120076</v>
      </c>
      <c r="F16" s="4" t="n">
        <v>4.52824350162945E-012</v>
      </c>
    </row>
    <row r="17" customFormat="false" ht="15" hidden="false" customHeight="false" outlineLevel="0" collapsed="false">
      <c r="A17" s="3" t="s">
        <v>32</v>
      </c>
      <c r="B17" s="0" t="s">
        <v>33</v>
      </c>
      <c r="C17" s="1" t="n">
        <v>933.961094782609</v>
      </c>
      <c r="D17" s="1" t="n">
        <v>2282.03842132565</v>
      </c>
      <c r="E17" s="1" t="n">
        <f aca="false">D17/C17</f>
        <v>2.44339773259701</v>
      </c>
      <c r="F17" s="4" t="n">
        <v>9.68918627138441E-012</v>
      </c>
    </row>
    <row r="18" customFormat="false" ht="15" hidden="false" customHeight="false" outlineLevel="0" collapsed="false">
      <c r="A18" s="3" t="s">
        <v>34</v>
      </c>
      <c r="B18" s="0" t="s">
        <v>35</v>
      </c>
      <c r="C18" s="1" t="n">
        <v>327.159659565217</v>
      </c>
      <c r="D18" s="1" t="n">
        <v>1124.52191412104</v>
      </c>
      <c r="E18" s="1" t="n">
        <f aca="false">D18/C18</f>
        <v>3.43722669113756</v>
      </c>
      <c r="F18" s="4" t="n">
        <v>1.58797652046567E-011</v>
      </c>
    </row>
    <row r="19" customFormat="false" ht="15" hidden="false" customHeight="false" outlineLevel="0" collapsed="false">
      <c r="A19" s="3" t="s">
        <v>36</v>
      </c>
      <c r="B19" s="0" t="s">
        <v>36</v>
      </c>
      <c r="C19" s="1" t="n">
        <v>2945.90346565217</v>
      </c>
      <c r="D19" s="1" t="n">
        <v>3950.82191152738</v>
      </c>
      <c r="E19" s="1" t="n">
        <f aca="false">D19/C19</f>
        <v>1.34112402446043</v>
      </c>
      <c r="F19" s="4" t="n">
        <v>2.00181609219386E-010</v>
      </c>
    </row>
    <row r="20" customFormat="false" ht="15" hidden="false" customHeight="false" outlineLevel="0" collapsed="false">
      <c r="A20" s="3" t="s">
        <v>37</v>
      </c>
      <c r="B20" s="0" t="s">
        <v>37</v>
      </c>
      <c r="C20" s="1" t="n">
        <v>1748.34996</v>
      </c>
      <c r="D20" s="1" t="n">
        <v>3677.16444236311</v>
      </c>
      <c r="E20" s="1" t="n">
        <f aca="false">D20/C20</f>
        <v>2.10321990819453</v>
      </c>
      <c r="F20" s="4" t="n">
        <v>3.1470667704909E-010</v>
      </c>
    </row>
    <row r="21" customFormat="false" ht="15" hidden="false" customHeight="false" outlineLevel="0" collapsed="false">
      <c r="A21" s="3" t="s">
        <v>38</v>
      </c>
      <c r="B21" s="0" t="s">
        <v>39</v>
      </c>
      <c r="C21" s="1" t="n">
        <v>15488.6163017391</v>
      </c>
      <c r="D21" s="1" t="n">
        <v>22142.4276282421</v>
      </c>
      <c r="E21" s="1" t="n">
        <f aca="false">D21/C21</f>
        <v>1.42959365748869</v>
      </c>
      <c r="F21" s="4" t="n">
        <v>9.16314807407987E-007</v>
      </c>
    </row>
    <row r="22" customFormat="false" ht="15" hidden="false" customHeight="false" outlineLevel="0" collapsed="false">
      <c r="A22" s="7" t="s">
        <v>40</v>
      </c>
      <c r="B22" s="0" t="s">
        <v>41</v>
      </c>
      <c r="C22" s="1" t="n">
        <v>4311.52092869565</v>
      </c>
      <c r="D22" s="1" t="n">
        <v>5282.28745677233</v>
      </c>
      <c r="E22" s="1" t="n">
        <f aca="false">D22/C22</f>
        <v>1.22515639936146</v>
      </c>
      <c r="F22" s="4" t="n">
        <v>3.26555197547737E-005</v>
      </c>
    </row>
    <row r="23" customFormat="false" ht="15" hidden="false" customHeight="false" outlineLevel="0" collapsed="false">
      <c r="A23" s="3" t="s">
        <v>42</v>
      </c>
      <c r="B23" s="0" t="s">
        <v>43</v>
      </c>
      <c r="C23" s="1" t="n">
        <v>1284.50868130435</v>
      </c>
      <c r="D23" s="1" t="n">
        <v>1747.72853371758</v>
      </c>
      <c r="E23" s="1" t="n">
        <f aca="false">D23/C23</f>
        <v>1.36062025827872</v>
      </c>
      <c r="F23" s="4" t="n">
        <v>4.10697715368284E-005</v>
      </c>
    </row>
    <row r="24" customFormat="false" ht="15" hidden="false" customHeight="false" outlineLevel="0" collapsed="false">
      <c r="A24" s="3" t="s">
        <v>44</v>
      </c>
      <c r="B24" s="0" t="s">
        <v>44</v>
      </c>
      <c r="C24" s="1" t="n">
        <v>2596.37009391304</v>
      </c>
      <c r="D24" s="1" t="n">
        <v>3208.80300028818</v>
      </c>
      <c r="E24" s="1" t="n">
        <f aca="false">D24/C24</f>
        <v>1.23588043469263</v>
      </c>
      <c r="F24" s="4" t="n">
        <v>0.000545473139679174</v>
      </c>
    </row>
    <row r="25" customFormat="false" ht="15" hidden="false" customHeight="false" outlineLevel="0" collapsed="false">
      <c r="A25" s="3" t="s">
        <v>45</v>
      </c>
      <c r="B25" s="0" t="s">
        <v>46</v>
      </c>
      <c r="C25" s="1" t="n">
        <v>2435.06295695652</v>
      </c>
      <c r="D25" s="1" t="n">
        <v>2825.850529683</v>
      </c>
      <c r="E25" s="1" t="n">
        <f aca="false">D25/C25</f>
        <v>1.16048356023407</v>
      </c>
      <c r="F25" s="4" t="n">
        <v>0.00157263718562966</v>
      </c>
    </row>
    <row r="26" customFormat="false" ht="15" hidden="false" customHeight="false" outlineLevel="0" collapsed="false">
      <c r="A26" s="3" t="s">
        <v>47</v>
      </c>
      <c r="B26" s="0" t="s">
        <v>48</v>
      </c>
      <c r="C26" s="1" t="n">
        <v>4651.77871913044</v>
      </c>
      <c r="D26" s="1" t="n">
        <v>5376.70691469741</v>
      </c>
      <c r="E26" s="1" t="n">
        <f aca="false">D26/C26</f>
        <v>1.15583892513754</v>
      </c>
      <c r="F26" s="4" t="n">
        <v>0.0610084790761906</v>
      </c>
    </row>
    <row r="27" customFormat="false" ht="15" hidden="false" customHeight="false" outlineLevel="0" collapsed="false">
      <c r="A27" s="6" t="s">
        <v>49</v>
      </c>
      <c r="B27" s="0" t="s">
        <v>50</v>
      </c>
      <c r="C27" s="1" t="n">
        <v>87.5998743478261</v>
      </c>
      <c r="D27" s="1" t="n">
        <v>108.845409221902</v>
      </c>
      <c r="E27" s="1" t="n">
        <f aca="false">D27/C27</f>
        <v>1.24252928479918</v>
      </c>
      <c r="F27" s="4" t="n">
        <v>0.0666058950491142</v>
      </c>
    </row>
    <row r="28" customFormat="false" ht="15" hidden="false" customHeight="false" outlineLevel="0" collapsed="false">
      <c r="A28" s="3" t="s">
        <v>51</v>
      </c>
      <c r="B28" s="0" t="s">
        <v>52</v>
      </c>
      <c r="C28" s="1" t="n">
        <v>142.878008695652</v>
      </c>
      <c r="D28" s="1" t="n">
        <v>176.193074639769</v>
      </c>
      <c r="E28" s="1" t="n">
        <f aca="false">D28/C28</f>
        <v>1.23317140439074</v>
      </c>
      <c r="F28" s="4" t="n">
        <v>0.26954433234777</v>
      </c>
    </row>
    <row r="29" customFormat="false" ht="15" hidden="false" customHeight="false" outlineLevel="0" collapsed="false">
      <c r="A29" s="3" t="s">
        <v>53</v>
      </c>
      <c r="B29" s="0" t="s">
        <v>54</v>
      </c>
      <c r="C29" s="1" t="n">
        <v>2495.31601173913</v>
      </c>
      <c r="D29" s="1" t="n">
        <v>2979.56446512968</v>
      </c>
      <c r="E29" s="1" t="n">
        <f aca="false">D29/C29</f>
        <v>1.19406297683837</v>
      </c>
      <c r="F29" s="4" t="n">
        <v>0.352183397813795</v>
      </c>
    </row>
    <row r="30" customFormat="false" ht="15" hidden="false" customHeight="false" outlineLevel="0" collapsed="false">
      <c r="A30" s="3" t="s">
        <v>55</v>
      </c>
      <c r="B30" s="0" t="s">
        <v>56</v>
      </c>
      <c r="C30" s="1" t="n">
        <v>7623.34001173913</v>
      </c>
      <c r="D30" s="1" t="n">
        <v>8943.82666743516</v>
      </c>
      <c r="E30" s="1" t="n">
        <f aca="false">D30/C30</f>
        <v>1.17321628756721</v>
      </c>
      <c r="F30" s="4" t="n">
        <v>0.457408412560413</v>
      </c>
    </row>
    <row r="31" customFormat="false" ht="15" hidden="false" customHeight="false" outlineLevel="0" collapsed="false">
      <c r="A31" s="3" t="s">
        <v>57</v>
      </c>
      <c r="B31" s="0" t="s">
        <v>58</v>
      </c>
      <c r="C31" s="1" t="n">
        <v>243.446177826087</v>
      </c>
      <c r="D31" s="1" t="n">
        <v>331.795538904899</v>
      </c>
      <c r="E31" s="1" t="n">
        <f aca="false">D31/C31</f>
        <v>1.36291126797615</v>
      </c>
      <c r="F31" s="4" t="n">
        <v>0.544433424336016</v>
      </c>
    </row>
    <row r="32" customFormat="false" ht="15" hidden="false" customHeight="false" outlineLevel="0" collapsed="false">
      <c r="A32" s="3" t="s">
        <v>59</v>
      </c>
      <c r="B32" s="0" t="s">
        <v>60</v>
      </c>
      <c r="C32" s="1" t="n">
        <v>0.95046652173913</v>
      </c>
      <c r="D32" s="1" t="n">
        <v>2.78145158501441</v>
      </c>
      <c r="E32" s="1" t="n">
        <f aca="false">D32/C32</f>
        <v>2.92640668702882</v>
      </c>
      <c r="F32" s="1" t="n">
        <v>1</v>
      </c>
    </row>
    <row r="33" customFormat="false" ht="15" hidden="false" customHeight="false" outlineLevel="0" collapsed="false">
      <c r="A33" s="3" t="s">
        <v>61</v>
      </c>
      <c r="B33" s="0" t="s">
        <v>62</v>
      </c>
      <c r="C33" s="1" t="n">
        <v>5661.0110573913</v>
      </c>
      <c r="D33" s="1" t="n">
        <v>4778.95203659942</v>
      </c>
      <c r="E33" s="1" t="n">
        <f aca="false">D33/C33</f>
        <v>0.844187016797959</v>
      </c>
      <c r="F33" s="1" t="n">
        <v>1</v>
      </c>
    </row>
    <row r="34" customFormat="false" ht="15" hidden="false" customHeight="false" outlineLevel="0" collapsed="false">
      <c r="A34" s="3" t="s">
        <v>63</v>
      </c>
      <c r="B34" s="0" t="s">
        <v>64</v>
      </c>
      <c r="C34" s="1" t="n">
        <v>1800.38712217391</v>
      </c>
      <c r="D34" s="1" t="n">
        <v>535.213956195965</v>
      </c>
      <c r="E34" s="1" t="n">
        <f aca="false">D34/C34</f>
        <v>0.297277152010347</v>
      </c>
      <c r="F34" s="4" t="n">
        <v>1</v>
      </c>
    </row>
    <row r="35" customFormat="false" ht="15" hidden="false" customHeight="false" outlineLevel="0" collapsed="false">
      <c r="A35" s="3" t="s">
        <v>65</v>
      </c>
      <c r="B35" s="0" t="s">
        <v>65</v>
      </c>
      <c r="C35" s="1" t="n">
        <v>70754.7619513043</v>
      </c>
      <c r="D35" s="1" t="n">
        <v>55566.067226513</v>
      </c>
      <c r="E35" s="1" t="n">
        <f aca="false">D35/C35</f>
        <v>0.785333250993839</v>
      </c>
      <c r="F35" s="4" t="n">
        <v>1</v>
      </c>
    </row>
    <row r="36" customFormat="false" ht="15" hidden="false" customHeight="false" outlineLevel="0" collapsed="false">
      <c r="A36" s="3" t="s">
        <v>66</v>
      </c>
      <c r="B36" s="0" t="s">
        <v>67</v>
      </c>
      <c r="C36" s="1" t="n">
        <v>11613.514963913</v>
      </c>
      <c r="D36" s="1" t="n">
        <v>10716.3796475504</v>
      </c>
      <c r="E36" s="1" t="n">
        <f aca="false">D36/C36</f>
        <v>0.922750750384333</v>
      </c>
      <c r="F36" s="4" t="n">
        <v>1</v>
      </c>
    </row>
    <row r="37" customFormat="false" ht="15" hidden="false" customHeight="false" outlineLevel="0" collapsed="false">
      <c r="A37" s="3" t="s">
        <v>68</v>
      </c>
      <c r="B37" s="0" t="s">
        <v>69</v>
      </c>
      <c r="C37" s="1" t="n">
        <v>123.848153043478</v>
      </c>
      <c r="D37" s="1" t="n">
        <v>117.417623631124</v>
      </c>
      <c r="E37" s="1" t="n">
        <f aca="false">D37/C37</f>
        <v>0.948077308750042</v>
      </c>
      <c r="F37" s="4" t="n">
        <v>1</v>
      </c>
    </row>
    <row r="38" customFormat="false" ht="15" hidden="false" customHeight="false" outlineLevel="0" collapsed="false">
      <c r="A38" s="3" t="s">
        <v>70</v>
      </c>
      <c r="B38" s="0" t="s">
        <v>71</v>
      </c>
      <c r="C38" s="1" t="n">
        <v>10.169532173913</v>
      </c>
      <c r="D38" s="1" t="n">
        <v>6.36187521613833</v>
      </c>
      <c r="E38" s="1" t="n">
        <f aca="false">D38/C38</f>
        <v>0.625581895739303</v>
      </c>
      <c r="F38" s="1" t="n">
        <v>1</v>
      </c>
    </row>
    <row r="39" customFormat="false" ht="15" hidden="false" customHeight="false" outlineLevel="0" collapsed="false">
      <c r="A39" s="3" t="s">
        <v>72</v>
      </c>
      <c r="B39" s="0" t="s">
        <v>73</v>
      </c>
      <c r="C39" s="1" t="n">
        <v>303.233229565217</v>
      </c>
      <c r="D39" s="1" t="n">
        <v>217.361439481268</v>
      </c>
      <c r="E39" s="1" t="n">
        <f aca="false">D39/C39</f>
        <v>0.71681273121988</v>
      </c>
      <c r="F39" s="1" t="n">
        <v>1</v>
      </c>
    </row>
    <row r="40" customFormat="false" ht="15" hidden="false" customHeight="false" outlineLevel="0" collapsed="false">
      <c r="A40" s="6" t="s">
        <v>74</v>
      </c>
      <c r="B40" s="0" t="s">
        <v>75</v>
      </c>
      <c r="C40" s="1" t="n">
        <v>16.7343308695652</v>
      </c>
      <c r="D40" s="1" t="n">
        <v>15.7434688760807</v>
      </c>
      <c r="E40" s="1" t="n">
        <f aca="false">D40/C40</f>
        <v>0.940788669639216</v>
      </c>
      <c r="F40" s="1" t="n">
        <v>1</v>
      </c>
    </row>
    <row r="41" customFormat="false" ht="15" hidden="false" customHeight="false" outlineLevel="0" collapsed="false">
      <c r="A41" s="3" t="s">
        <v>76</v>
      </c>
      <c r="B41" s="0" t="s">
        <v>76</v>
      </c>
      <c r="C41" s="1" t="n">
        <v>8272.9470226087</v>
      </c>
      <c r="D41" s="1" t="n">
        <v>4219.54105216138</v>
      </c>
      <c r="E41" s="1" t="n">
        <f aca="false">D41/C41</f>
        <v>0.51004086459517</v>
      </c>
      <c r="F41" s="4" t="n">
        <v>1</v>
      </c>
    </row>
    <row r="42" customFormat="false" ht="15" hidden="false" customHeight="false" outlineLevel="0" collapsed="false">
      <c r="A42" s="3" t="s">
        <v>77</v>
      </c>
      <c r="B42" s="0" t="s">
        <v>78</v>
      </c>
      <c r="C42" s="1" t="n">
        <v>8133.28417043478</v>
      </c>
      <c r="D42" s="1" t="n">
        <v>7062.28266974063</v>
      </c>
      <c r="E42" s="1" t="n">
        <f aca="false">D42/C42</f>
        <v>0.868318691656276</v>
      </c>
      <c r="F42" s="1" t="n">
        <v>1</v>
      </c>
    </row>
    <row r="43" customFormat="false" ht="15" hidden="false" customHeight="false" outlineLevel="0" collapsed="false">
      <c r="A43" s="3" t="s">
        <v>79</v>
      </c>
      <c r="B43" s="0" t="s">
        <v>79</v>
      </c>
      <c r="C43" s="1" t="n">
        <v>27.9178539130435</v>
      </c>
      <c r="D43" s="1" t="n">
        <v>9.25316628242075</v>
      </c>
      <c r="E43" s="1" t="n">
        <f aca="false">D43/C43</f>
        <v>0.331442606986978</v>
      </c>
      <c r="F43" s="1" t="n">
        <v>1</v>
      </c>
    </row>
    <row r="44" customFormat="false" ht="15" hidden="false" customHeight="false" outlineLevel="0" collapsed="false">
      <c r="A44" s="3" t="s">
        <v>80</v>
      </c>
      <c r="B44" s="0" t="s">
        <v>80</v>
      </c>
      <c r="C44" s="1" t="n">
        <v>453.866846086957</v>
      </c>
      <c r="D44" s="1" t="n">
        <v>345.900261959654</v>
      </c>
      <c r="E44" s="1" t="n">
        <f aca="false">D44/C44</f>
        <v>0.762118372253572</v>
      </c>
      <c r="F44" s="1" t="n">
        <v>1</v>
      </c>
    </row>
    <row r="45" customFormat="false" ht="15" hidden="false" customHeight="false" outlineLevel="0" collapsed="false">
      <c r="A45" s="3" t="s">
        <v>81</v>
      </c>
      <c r="B45" s="0" t="s">
        <v>81</v>
      </c>
      <c r="C45" s="1" t="n">
        <v>173.15135826087</v>
      </c>
      <c r="D45" s="1" t="n">
        <v>126.416701440922</v>
      </c>
      <c r="E45" s="1" t="n">
        <f aca="false">D45/C45</f>
        <v>0.730093616998733</v>
      </c>
      <c r="F45" s="1" t="n">
        <v>1</v>
      </c>
    </row>
    <row r="46" customFormat="false" ht="15" hidden="false" customHeight="false" outlineLevel="0" collapsed="false">
      <c r="A46" s="3" t="s">
        <v>82</v>
      </c>
      <c r="B46" s="0" t="s">
        <v>82</v>
      </c>
      <c r="C46" s="1" t="n">
        <v>39.3903386956522</v>
      </c>
      <c r="D46" s="1" t="n">
        <v>32.5865259365994</v>
      </c>
      <c r="E46" s="1" t="n">
        <f aca="false">D46/C46</f>
        <v>0.827272042222785</v>
      </c>
      <c r="F46" s="1" t="n">
        <v>1</v>
      </c>
    </row>
    <row r="47" customFormat="false" ht="15" hidden="false" customHeight="false" outlineLevel="0" collapsed="false">
      <c r="A47" s="3" t="s">
        <v>83</v>
      </c>
      <c r="B47" s="0" t="s">
        <v>83</v>
      </c>
      <c r="C47" s="1" t="n">
        <v>8326.04199652174</v>
      </c>
      <c r="D47" s="1" t="n">
        <v>11655.594</v>
      </c>
      <c r="E47" s="1" t="n">
        <f aca="false">D47/C47</f>
        <v>1.39989613370545</v>
      </c>
      <c r="F47" s="1" t="n">
        <v>1</v>
      </c>
    </row>
    <row r="48" customFormat="false" ht="15" hidden="false" customHeight="false" outlineLevel="0" collapsed="false">
      <c r="A48" s="3" t="s">
        <v>84</v>
      </c>
      <c r="B48" s="0" t="s">
        <v>84</v>
      </c>
      <c r="C48" s="1" t="n">
        <v>121.886777826087</v>
      </c>
      <c r="D48" s="1" t="n">
        <v>80.0975377521614</v>
      </c>
      <c r="E48" s="1" t="n">
        <f aca="false">D48/C48</f>
        <v>0.657147060417397</v>
      </c>
      <c r="F48" s="1" t="n">
        <v>1</v>
      </c>
    </row>
    <row r="49" customFormat="false" ht="15" hidden="false" customHeight="false" outlineLevel="0" collapsed="false">
      <c r="A49" s="3" t="s">
        <v>85</v>
      </c>
      <c r="B49" s="0" t="s">
        <v>85</v>
      </c>
      <c r="C49" s="1" t="n">
        <v>11351.1384908696</v>
      </c>
      <c r="D49" s="1" t="n">
        <v>6021.2260054755</v>
      </c>
      <c r="E49" s="1" t="n">
        <f aca="false">D49/C49</f>
        <v>0.530451285597364</v>
      </c>
      <c r="F49" s="1" t="n">
        <v>1</v>
      </c>
    </row>
    <row r="50" customFormat="false" ht="15" hidden="false" customHeight="false" outlineLevel="0" collapsed="false">
      <c r="A50" s="3" t="s">
        <v>86</v>
      </c>
      <c r="B50" s="0" t="s">
        <v>86</v>
      </c>
      <c r="C50" s="1" t="n">
        <v>5281.97426043478</v>
      </c>
      <c r="D50" s="1" t="n">
        <v>2935.5440167147</v>
      </c>
      <c r="E50" s="1" t="n">
        <f aca="false">D50/C50</f>
        <v>0.555766437315631</v>
      </c>
      <c r="F50" s="1" t="n">
        <v>1</v>
      </c>
    </row>
    <row r="51" customFormat="false" ht="15" hidden="false" customHeight="false" outlineLevel="0" collapsed="false">
      <c r="A51" s="3" t="s">
        <v>87</v>
      </c>
      <c r="B51" s="0" t="s">
        <v>87</v>
      </c>
      <c r="C51" s="1" t="n">
        <v>10409.886023913</v>
      </c>
      <c r="D51" s="1" t="n">
        <v>2108.04848991354</v>
      </c>
      <c r="E51" s="1" t="n">
        <f aca="false">D51/C51</f>
        <v>0.202504473638909</v>
      </c>
      <c r="F51" s="1" t="n">
        <v>1</v>
      </c>
    </row>
    <row r="52" customFormat="false" ht="15" hidden="false" customHeight="false" outlineLevel="0" collapsed="false">
      <c r="A52" s="3" t="s">
        <v>88</v>
      </c>
      <c r="B52" s="0" t="s">
        <v>88</v>
      </c>
      <c r="C52" s="1" t="n">
        <v>348.42402173913</v>
      </c>
      <c r="D52" s="1" t="n">
        <v>363.17915389049</v>
      </c>
      <c r="E52" s="1" t="n">
        <f aca="false">D52/C52</f>
        <v>1.04234820572276</v>
      </c>
      <c r="F52" s="1" t="n">
        <v>1</v>
      </c>
    </row>
    <row r="53" customFormat="false" ht="15" hidden="false" customHeight="false" outlineLevel="0" collapsed="false">
      <c r="A53" s="3" t="s">
        <v>89</v>
      </c>
      <c r="B53" s="0" t="s">
        <v>89</v>
      </c>
      <c r="C53" s="1" t="n">
        <v>12908.4624695652</v>
      </c>
      <c r="D53" s="1" t="n">
        <v>9855.55494293948</v>
      </c>
      <c r="E53" s="1" t="n">
        <f aca="false">D53/C53</f>
        <v>0.763495649940984</v>
      </c>
      <c r="F53" s="1" t="n">
        <v>1</v>
      </c>
    </row>
    <row r="54" customFormat="false" ht="15" hidden="false" customHeight="false" outlineLevel="0" collapsed="false">
      <c r="A54" s="3" t="s">
        <v>90</v>
      </c>
      <c r="B54" s="0" t="s">
        <v>90</v>
      </c>
      <c r="C54" s="1" t="n">
        <v>282.036993478261</v>
      </c>
      <c r="D54" s="1" t="n">
        <v>228.939369164265</v>
      </c>
      <c r="E54" s="1" t="n">
        <f aca="false">D54/C54</f>
        <v>0.811735249127563</v>
      </c>
      <c r="F54" s="1" t="n">
        <v>1</v>
      </c>
    </row>
    <row r="55" customFormat="false" ht="15" hidden="false" customHeight="false" outlineLevel="0" collapsed="false">
      <c r="A55" s="3" t="s">
        <v>91</v>
      </c>
      <c r="B55" s="0" t="s">
        <v>91</v>
      </c>
      <c r="C55" s="1" t="n">
        <v>22206.8153043478</v>
      </c>
      <c r="D55" s="1" t="n">
        <v>10309.1125881844</v>
      </c>
      <c r="E55" s="1" t="n">
        <f aca="false">D55/C55</f>
        <v>0.464231923708845</v>
      </c>
      <c r="F55" s="1" t="n">
        <v>1</v>
      </c>
    </row>
    <row r="56" customFormat="false" ht="15" hidden="false" customHeight="false" outlineLevel="0" collapsed="false">
      <c r="A56" s="3" t="s">
        <v>92</v>
      </c>
      <c r="B56" s="0" t="s">
        <v>92</v>
      </c>
      <c r="C56" s="1" t="n">
        <v>268.520643478261</v>
      </c>
      <c r="D56" s="1" t="n">
        <v>219.6888129683</v>
      </c>
      <c r="E56" s="1" t="n">
        <f aca="false">D56/C56</f>
        <v>0.81814496689185</v>
      </c>
      <c r="F56" s="1" t="n">
        <v>1</v>
      </c>
    </row>
    <row r="57" customFormat="false" ht="15" hidden="false" customHeight="false" outlineLevel="0" collapsed="false">
      <c r="A57" s="3" t="s">
        <v>93</v>
      </c>
      <c r="B57" s="0" t="s">
        <v>93</v>
      </c>
      <c r="C57" s="1" t="n">
        <v>11569.8156265217</v>
      </c>
      <c r="D57" s="1" t="n">
        <v>9390.05277233429</v>
      </c>
      <c r="E57" s="1" t="n">
        <f aca="false">D57/C57</f>
        <v>0.811599171106003</v>
      </c>
      <c r="F57" s="1" t="n">
        <v>1</v>
      </c>
    </row>
    <row r="58" customFormat="false" ht="15" hidden="false" customHeight="false" outlineLevel="0" collapsed="false">
      <c r="A58" s="3" t="s">
        <v>94</v>
      </c>
      <c r="B58" s="0" t="s">
        <v>94</v>
      </c>
      <c r="C58" s="1" t="n">
        <v>439.203104782609</v>
      </c>
      <c r="D58" s="1" t="n">
        <v>362.585054466859</v>
      </c>
      <c r="E58" s="1" t="n">
        <f aca="false">D58/C58</f>
        <v>0.825552120462187</v>
      </c>
      <c r="F58" s="1" t="n">
        <v>1</v>
      </c>
    </row>
    <row r="59" customFormat="false" ht="15" hidden="false" customHeight="false" outlineLevel="0" collapsed="false">
      <c r="A59" s="3" t="s">
        <v>95</v>
      </c>
      <c r="B59" s="0" t="s">
        <v>96</v>
      </c>
      <c r="C59" s="1" t="n">
        <v>1419.46029782609</v>
      </c>
      <c r="D59" s="1" t="n">
        <v>567.706900864553</v>
      </c>
      <c r="E59" s="1" t="n">
        <f aca="false">D59/C59</f>
        <v>0.399945600263705</v>
      </c>
      <c r="F59" s="1" t="n">
        <v>1</v>
      </c>
    </row>
    <row r="60" customFormat="false" ht="15" hidden="false" customHeight="false" outlineLevel="0" collapsed="false">
      <c r="A60" s="3" t="s">
        <v>97</v>
      </c>
      <c r="B60" s="0" t="s">
        <v>98</v>
      </c>
      <c r="C60" s="1" t="n">
        <v>49119.7722</v>
      </c>
      <c r="D60" s="1" t="n">
        <v>5302.02341095101</v>
      </c>
      <c r="E60" s="1" t="n">
        <f aca="false">D60/C60</f>
        <v>0.107940716609248</v>
      </c>
      <c r="F60" s="1" t="n">
        <v>1</v>
      </c>
    </row>
    <row r="61" customFormat="false" ht="15" hidden="false" customHeight="false" outlineLevel="0" collapsed="false">
      <c r="A61" s="3" t="s">
        <v>99</v>
      </c>
      <c r="B61" s="0" t="s">
        <v>100</v>
      </c>
      <c r="C61" s="1" t="n">
        <v>281.400576956522</v>
      </c>
      <c r="D61" s="1" t="n">
        <v>146.082591354467</v>
      </c>
      <c r="E61" s="1" t="n">
        <f aca="false">D61/C61</f>
        <v>0.519126836676805</v>
      </c>
      <c r="F61" s="1" t="n">
        <v>1</v>
      </c>
    </row>
    <row r="62" customFormat="false" ht="15" hidden="false" customHeight="false" outlineLevel="0" collapsed="false">
      <c r="A62" s="3" t="s">
        <v>101</v>
      </c>
      <c r="B62" s="0" t="s">
        <v>102</v>
      </c>
      <c r="C62" s="1" t="n">
        <v>351.559480869565</v>
      </c>
      <c r="D62" s="1" t="n">
        <v>159.902678097983</v>
      </c>
      <c r="E62" s="1" t="n">
        <f aca="false">D62/C62</f>
        <v>0.454838190403717</v>
      </c>
      <c r="F62" s="4" t="n">
        <v>1</v>
      </c>
    </row>
    <row r="63" customFormat="false" ht="15" hidden="false" customHeight="false" outlineLevel="0" collapsed="false">
      <c r="A63" s="3" t="s">
        <v>103</v>
      </c>
      <c r="B63" s="0" t="s">
        <v>104</v>
      </c>
      <c r="C63" s="1" t="n">
        <v>21.7679426086957</v>
      </c>
      <c r="D63" s="1" t="n">
        <v>35.6675910662824</v>
      </c>
      <c r="E63" s="1" t="n">
        <f aca="false">D63/C63</f>
        <v>1.63853753693903</v>
      </c>
      <c r="F63" s="1" t="n">
        <v>1</v>
      </c>
    </row>
    <row r="64" customFormat="false" ht="15" hidden="false" customHeight="false" outlineLevel="0" collapsed="false">
      <c r="A64" s="3" t="s">
        <v>105</v>
      </c>
      <c r="B64" s="0" t="s">
        <v>106</v>
      </c>
      <c r="C64" s="1" t="n">
        <v>137.718279130435</v>
      </c>
      <c r="D64" s="1" t="n">
        <v>83.2936766570605</v>
      </c>
      <c r="E64" s="1" t="n">
        <f aca="false">D64/C64</f>
        <v>0.604812064041055</v>
      </c>
      <c r="F64" s="1" t="n">
        <v>1</v>
      </c>
    </row>
    <row r="65" customFormat="false" ht="15" hidden="false" customHeight="false" outlineLevel="0" collapsed="false">
      <c r="A65" s="3" t="s">
        <v>107</v>
      </c>
      <c r="B65" s="0" t="s">
        <v>108</v>
      </c>
      <c r="C65" s="1" t="n">
        <v>1966.02430478261</v>
      </c>
      <c r="D65" s="1" t="n">
        <v>2031.89900893372</v>
      </c>
      <c r="E65" s="1" t="n">
        <f aca="false">D65/C65</f>
        <v>1.0335065563487</v>
      </c>
      <c r="F65" s="1" t="n">
        <v>1</v>
      </c>
    </row>
    <row r="66" customFormat="false" ht="15" hidden="false" customHeight="false" outlineLevel="0" collapsed="false">
      <c r="A66" s="3" t="s">
        <v>109</v>
      </c>
      <c r="B66" s="0" t="s">
        <v>110</v>
      </c>
      <c r="C66" s="1" t="n">
        <v>11044.0219530435</v>
      </c>
      <c r="D66" s="1" t="n">
        <v>5319.89393198847</v>
      </c>
      <c r="E66" s="1" t="n">
        <f aca="false">D66/C66</f>
        <v>0.481698963892626</v>
      </c>
      <c r="F66" s="1" t="n">
        <v>1</v>
      </c>
    </row>
    <row r="67" customFormat="false" ht="15" hidden="false" customHeight="false" outlineLevel="0" collapsed="false">
      <c r="A67" s="3" t="s">
        <v>111</v>
      </c>
      <c r="B67" s="0" t="s">
        <v>112</v>
      </c>
      <c r="C67" s="1" t="n">
        <v>8254.01592956522</v>
      </c>
      <c r="D67" s="1" t="n">
        <v>3267.45695994236</v>
      </c>
      <c r="E67" s="1" t="n">
        <f aca="false">D67/C67</f>
        <v>0.395862691303829</v>
      </c>
      <c r="F67" s="1" t="n">
        <v>1</v>
      </c>
    </row>
    <row r="68" customFormat="false" ht="15" hidden="false" customHeight="false" outlineLevel="0" collapsed="false">
      <c r="A68" s="3" t="s">
        <v>113</v>
      </c>
      <c r="B68" s="0" t="s">
        <v>114</v>
      </c>
      <c r="C68" s="1" t="n">
        <v>3168.27963521739</v>
      </c>
      <c r="D68" s="1" t="n">
        <v>2157.34628587896</v>
      </c>
      <c r="E68" s="1" t="n">
        <f aca="false">D68/C68</f>
        <v>0.680920415577817</v>
      </c>
      <c r="F68" s="4" t="n">
        <v>1</v>
      </c>
    </row>
    <row r="69" customFormat="false" ht="15" hidden="false" customHeight="false" outlineLevel="0" collapsed="false">
      <c r="A69" s="6" t="s">
        <v>115</v>
      </c>
      <c r="B69" s="0" t="s">
        <v>116</v>
      </c>
      <c r="C69" s="1" t="n">
        <v>568.168028695652</v>
      </c>
      <c r="D69" s="1" t="n">
        <v>496.659882708934</v>
      </c>
      <c r="E69" s="1" t="n">
        <f aca="false">D69/C69</f>
        <v>0.874142608567962</v>
      </c>
      <c r="F69" s="1" t="n">
        <v>1</v>
      </c>
    </row>
    <row r="70" customFormat="false" ht="15" hidden="false" customHeight="false" outlineLevel="0" collapsed="false">
      <c r="A70" s="3" t="s">
        <v>117</v>
      </c>
      <c r="B70" s="0" t="s">
        <v>118</v>
      </c>
      <c r="C70" s="1" t="n">
        <v>2150.69684782609</v>
      </c>
      <c r="D70" s="1" t="n">
        <v>1421.26291642651</v>
      </c>
      <c r="E70" s="1" t="n">
        <f aca="false">D70/C70</f>
        <v>0.660838331475267</v>
      </c>
      <c r="F70" s="1" t="n">
        <v>1</v>
      </c>
    </row>
    <row r="71" customFormat="false" ht="15" hidden="false" customHeight="false" outlineLevel="0" collapsed="false">
      <c r="A71" s="3" t="s">
        <v>119</v>
      </c>
      <c r="B71" s="0" t="s">
        <v>120</v>
      </c>
      <c r="C71" s="1" t="n">
        <v>308.693173478261</v>
      </c>
      <c r="D71" s="1" t="n">
        <v>248.785952449568</v>
      </c>
      <c r="E71" s="1" t="n">
        <f aca="false">D71/C71</f>
        <v>0.805932796136446</v>
      </c>
      <c r="F71" s="4" t="n">
        <v>1</v>
      </c>
    </row>
    <row r="72" customFormat="false" ht="15" hidden="false" customHeight="false" outlineLevel="0" collapsed="false">
      <c r="A72" s="3" t="s">
        <v>121</v>
      </c>
      <c r="B72" s="0" t="s">
        <v>122</v>
      </c>
      <c r="C72" s="1" t="n">
        <v>0.322644782608696</v>
      </c>
      <c r="D72" s="1" t="n">
        <v>0.13578386167147</v>
      </c>
      <c r="E72" s="1" t="n">
        <f aca="false">D72/C72</f>
        <v>0.420846295959321</v>
      </c>
      <c r="F72" s="1" t="n">
        <v>1</v>
      </c>
    </row>
    <row r="73" customFormat="false" ht="15" hidden="false" customHeight="false" outlineLevel="0" collapsed="false">
      <c r="A73" s="3" t="s">
        <v>123</v>
      </c>
      <c r="B73" s="0" t="s">
        <v>124</v>
      </c>
      <c r="C73" s="1" t="n">
        <v>11060.2542913043</v>
      </c>
      <c r="D73" s="1" t="n">
        <v>4408.88271181556</v>
      </c>
      <c r="E73" s="1" t="n">
        <f aca="false">D73/C73</f>
        <v>0.398623991428649</v>
      </c>
      <c r="F73" s="1" t="n">
        <v>1</v>
      </c>
    </row>
    <row r="74" customFormat="false" ht="15" hidden="false" customHeight="false" outlineLevel="0" collapsed="false">
      <c r="A74" s="3" t="s">
        <v>125</v>
      </c>
      <c r="B74" s="0" t="s">
        <v>126</v>
      </c>
      <c r="C74" s="1" t="n">
        <v>512.844004782609</v>
      </c>
      <c r="D74" s="1" t="n">
        <v>294.717896253602</v>
      </c>
      <c r="E74" s="1" t="n">
        <f aca="false">D74/C74</f>
        <v>0.574673572285457</v>
      </c>
      <c r="F74" s="4" t="n">
        <v>1</v>
      </c>
    </row>
    <row r="75" customFormat="false" ht="15" hidden="false" customHeight="false" outlineLevel="0" collapsed="false">
      <c r="A75" s="3" t="s">
        <v>127</v>
      </c>
      <c r="B75" s="0" t="s">
        <v>128</v>
      </c>
      <c r="C75" s="1" t="n">
        <v>2816.09504565217</v>
      </c>
      <c r="D75" s="1" t="n">
        <v>3210.08875878963</v>
      </c>
      <c r="E75" s="1" t="n">
        <f aca="false">D75/C75</f>
        <v>1.13990781800698</v>
      </c>
      <c r="F75" s="4" t="n">
        <v>1</v>
      </c>
    </row>
    <row r="76" customFormat="false" ht="15" hidden="false" customHeight="false" outlineLevel="0" collapsed="false">
      <c r="A76" s="3" t="s">
        <v>129</v>
      </c>
      <c r="B76" s="0" t="s">
        <v>130</v>
      </c>
      <c r="C76" s="1" t="n">
        <v>38.7961252173913</v>
      </c>
      <c r="D76" s="1" t="n">
        <v>79.9333711815562</v>
      </c>
      <c r="E76" s="1" t="n">
        <f aca="false">D76/C76</f>
        <v>2.06034418988121</v>
      </c>
      <c r="F76" s="1" t="n">
        <v>1</v>
      </c>
    </row>
    <row r="77" customFormat="false" ht="15" hidden="false" customHeight="false" outlineLevel="0" collapsed="false">
      <c r="A77" s="6" t="s">
        <v>131</v>
      </c>
      <c r="B77" s="0" t="s">
        <v>132</v>
      </c>
      <c r="C77" s="1" t="n">
        <v>24.0666582608696</v>
      </c>
      <c r="D77" s="1" t="n">
        <v>27.7660475504323</v>
      </c>
      <c r="E77" s="1" t="n">
        <f aca="false">D77/C77</f>
        <v>1.15371429009642</v>
      </c>
      <c r="F77" s="1" t="n">
        <v>1</v>
      </c>
    </row>
    <row r="78" customFormat="false" ht="15" hidden="false" customHeight="false" outlineLevel="0" collapsed="false">
      <c r="A78" s="3" t="s">
        <v>133</v>
      </c>
      <c r="B78" s="0" t="s">
        <v>134</v>
      </c>
      <c r="C78" s="1" t="n">
        <v>534.737957826087</v>
      </c>
      <c r="D78" s="1" t="n">
        <v>567.578177521614</v>
      </c>
      <c r="E78" s="1" t="n">
        <f aca="false">D78/C78</f>
        <v>1.06141366853596</v>
      </c>
      <c r="F78" s="4" t="n">
        <v>1</v>
      </c>
    </row>
    <row r="79" customFormat="false" ht="15" hidden="false" customHeight="false" outlineLevel="0" collapsed="false">
      <c r="A79" s="3" t="s">
        <v>135</v>
      </c>
      <c r="B79" s="0" t="s">
        <v>136</v>
      </c>
      <c r="C79" s="1" t="n">
        <v>1036.14100782609</v>
      </c>
      <c r="D79" s="1" t="n">
        <v>858.547222766571</v>
      </c>
      <c r="E79" s="1" t="n">
        <f aca="false">D79/C79</f>
        <v>0.82860075634674</v>
      </c>
      <c r="F79" s="4" t="n">
        <v>1</v>
      </c>
    </row>
    <row r="80" customFormat="false" ht="15" hidden="false" customHeight="false" outlineLevel="0" collapsed="false">
      <c r="A80" s="3" t="s">
        <v>137</v>
      </c>
      <c r="B80" s="0" t="s">
        <v>138</v>
      </c>
      <c r="C80" s="1" t="n">
        <v>701.504824782609</v>
      </c>
      <c r="D80" s="1" t="n">
        <v>389.611374927954</v>
      </c>
      <c r="E80" s="1" t="n">
        <f aca="false">D80/C80</f>
        <v>0.555393720989291</v>
      </c>
      <c r="F80" s="4" t="n">
        <v>1</v>
      </c>
    </row>
    <row r="81" customFormat="false" ht="15" hidden="false" customHeight="false" outlineLevel="0" collapsed="false">
      <c r="A81" s="3" t="s">
        <v>139</v>
      </c>
      <c r="B81" s="0" t="s">
        <v>140</v>
      </c>
      <c r="C81" s="1" t="n">
        <v>1231.64178391304</v>
      </c>
      <c r="D81" s="1" t="n">
        <v>574.748785014409</v>
      </c>
      <c r="E81" s="1" t="n">
        <f aca="false">D81/C81</f>
        <v>0.466652554761807</v>
      </c>
      <c r="F81" s="4" t="n">
        <v>1</v>
      </c>
    </row>
    <row r="82" customFormat="false" ht="15" hidden="false" customHeight="false" outlineLevel="0" collapsed="false">
      <c r="A82" s="3" t="s">
        <v>141</v>
      </c>
      <c r="B82" s="0" t="s">
        <v>142</v>
      </c>
      <c r="C82" s="1" t="n">
        <v>10.4730047826087</v>
      </c>
      <c r="D82" s="1" t="n">
        <v>10.3395097982709</v>
      </c>
      <c r="E82" s="1" t="n">
        <f aca="false">D82/C82</f>
        <v>0.987253420855925</v>
      </c>
      <c r="F82" s="4" t="n">
        <v>1</v>
      </c>
    </row>
    <row r="83" customFormat="false" ht="15" hidden="false" customHeight="false" outlineLevel="0" collapsed="false">
      <c r="A83" s="3" t="s">
        <v>143</v>
      </c>
      <c r="B83" s="0" t="s">
        <v>144</v>
      </c>
      <c r="C83" s="1" t="n">
        <v>1107.65940130435</v>
      </c>
      <c r="D83" s="1" t="n">
        <v>622.208663112392</v>
      </c>
      <c r="E83" s="1" t="n">
        <f aca="false">D83/C83</f>
        <v>0.56173284168373</v>
      </c>
      <c r="F83" s="1" t="n">
        <v>1</v>
      </c>
    </row>
    <row r="84" customFormat="false" ht="15" hidden="false" customHeight="false" outlineLevel="0" collapsed="false">
      <c r="A84" s="3" t="s">
        <v>145</v>
      </c>
      <c r="B84" s="0" t="s">
        <v>146</v>
      </c>
      <c r="C84" s="1" t="n">
        <v>11757.1027869565</v>
      </c>
      <c r="D84" s="1" t="n">
        <v>5627.65226512968</v>
      </c>
      <c r="E84" s="1" t="n">
        <f aca="false">D84/C84</f>
        <v>0.478659782695196</v>
      </c>
      <c r="F84" s="1" t="n">
        <v>1</v>
      </c>
    </row>
    <row r="85" customFormat="false" ht="15" hidden="false" customHeight="false" outlineLevel="0" collapsed="false">
      <c r="A85" s="3" t="s">
        <v>147</v>
      </c>
      <c r="B85" s="0" t="s">
        <v>148</v>
      </c>
      <c r="C85" s="1" t="n">
        <v>586.746200434783</v>
      </c>
      <c r="D85" s="1" t="n">
        <v>526.293431412104</v>
      </c>
      <c r="E85" s="1" t="n">
        <f aca="false">D85/C85</f>
        <v>0.896969475084998</v>
      </c>
      <c r="F85" s="1" t="n">
        <v>1</v>
      </c>
    </row>
    <row r="86" customFormat="false" ht="15" hidden="false" customHeight="false" outlineLevel="0" collapsed="false">
      <c r="A86" s="3" t="s">
        <v>149</v>
      </c>
      <c r="B86" s="0" t="s">
        <v>150</v>
      </c>
      <c r="C86" s="1" t="n">
        <v>14614.5284573913</v>
      </c>
      <c r="D86" s="1" t="n">
        <v>11866.4020472622</v>
      </c>
      <c r="E86" s="1" t="n">
        <f aca="false">D86/C86</f>
        <v>0.811959282973702</v>
      </c>
      <c r="F86" s="1" t="n">
        <v>1</v>
      </c>
    </row>
    <row r="87" customFormat="false" ht="15" hidden="false" customHeight="false" outlineLevel="0" collapsed="false">
      <c r="A87" s="6" t="s">
        <v>151</v>
      </c>
      <c r="B87" s="0" t="s">
        <v>152</v>
      </c>
      <c r="C87" s="1" t="n">
        <v>1517.85037304348</v>
      </c>
      <c r="D87" s="1" t="n">
        <v>472.648807492795</v>
      </c>
      <c r="E87" s="1" t="n">
        <f aca="false">D87/C87</f>
        <v>0.311393544374914</v>
      </c>
      <c r="F87" s="1" t="n">
        <v>1</v>
      </c>
    </row>
    <row r="88" customFormat="false" ht="15" hidden="false" customHeight="false" outlineLevel="0" collapsed="false">
      <c r="A88" s="3" t="s">
        <v>153</v>
      </c>
      <c r="B88" s="0" t="s">
        <v>154</v>
      </c>
      <c r="C88" s="1" t="n">
        <v>1740.19622782609</v>
      </c>
      <c r="D88" s="1" t="n">
        <v>738.59562074928</v>
      </c>
      <c r="E88" s="1" t="n">
        <f aca="false">D88/C88</f>
        <v>0.424432376613043</v>
      </c>
      <c r="F88" s="4" t="n">
        <v>1</v>
      </c>
    </row>
    <row r="89" customFormat="false" ht="15" hidden="false" customHeight="false" outlineLevel="0" collapsed="false">
      <c r="A89" s="3" t="s">
        <v>155</v>
      </c>
      <c r="B89" s="0" t="s">
        <v>156</v>
      </c>
      <c r="C89" s="1" t="n">
        <v>101.294871304348</v>
      </c>
      <c r="D89" s="1" t="n">
        <v>79.1495714697406</v>
      </c>
      <c r="E89" s="1" t="n">
        <f aca="false">D89/C89</f>
        <v>0.781377876792299</v>
      </c>
      <c r="F89" s="1" t="n">
        <v>1</v>
      </c>
    </row>
    <row r="90" customFormat="false" ht="15" hidden="false" customHeight="false" outlineLevel="0" collapsed="false">
      <c r="A90" s="3" t="s">
        <v>157</v>
      </c>
      <c r="B90" s="0" t="s">
        <v>158</v>
      </c>
      <c r="C90" s="1" t="n">
        <v>7654.60064521739</v>
      </c>
      <c r="D90" s="1" t="n">
        <v>9487.03539913545</v>
      </c>
      <c r="E90" s="1" t="n">
        <f aca="false">D90/C90</f>
        <v>1.23938998764919</v>
      </c>
      <c r="F90" s="4" t="n">
        <v>1</v>
      </c>
    </row>
    <row r="91" customFormat="false" ht="15" hidden="false" customHeight="false" outlineLevel="0" collapsed="false">
      <c r="A91" s="6" t="s">
        <v>159</v>
      </c>
      <c r="B91" s="0" t="s">
        <v>160</v>
      </c>
      <c r="C91" s="1" t="n">
        <v>520.241390869565</v>
      </c>
      <c r="D91" s="1" t="n">
        <v>265.13176945245</v>
      </c>
      <c r="E91" s="1" t="n">
        <f aca="false">D91/C91</f>
        <v>0.509632209404353</v>
      </c>
      <c r="F91" s="1" t="n">
        <v>1</v>
      </c>
    </row>
    <row r="92" customFormat="false" ht="15" hidden="false" customHeight="false" outlineLevel="0" collapsed="false">
      <c r="A92" s="3" t="s">
        <v>161</v>
      </c>
      <c r="B92" s="0" t="s">
        <v>162</v>
      </c>
      <c r="C92" s="1" t="n">
        <v>831.030753913043</v>
      </c>
      <c r="D92" s="1" t="n">
        <v>684.928955331412</v>
      </c>
      <c r="E92" s="1" t="n">
        <f aca="false">D92/C92</f>
        <v>0.824192067629643</v>
      </c>
      <c r="F92" s="1" t="n">
        <v>1</v>
      </c>
    </row>
    <row r="93" customFormat="false" ht="15" hidden="false" customHeight="false" outlineLevel="0" collapsed="false">
      <c r="A93" s="3" t="s">
        <v>163</v>
      </c>
      <c r="B93" s="0" t="s">
        <v>164</v>
      </c>
      <c r="C93" s="1" t="n">
        <v>1810.19204826087</v>
      </c>
      <c r="D93" s="1" t="n">
        <v>1854.01201959654</v>
      </c>
      <c r="E93" s="1" t="n">
        <f aca="false">D93/C93</f>
        <v>1.02420736041669</v>
      </c>
      <c r="F93" s="4" t="n">
        <v>1</v>
      </c>
    </row>
    <row r="94" customFormat="false" ht="15" hidden="false" customHeight="false" outlineLevel="0" collapsed="false">
      <c r="A94" s="6" t="s">
        <v>165</v>
      </c>
      <c r="B94" s="0" t="s">
        <v>166</v>
      </c>
      <c r="C94" s="1" t="n">
        <v>851.737873043478</v>
      </c>
      <c r="D94" s="1" t="n">
        <v>375.758101440922</v>
      </c>
      <c r="E94" s="1" t="n">
        <f aca="false">D94/C94</f>
        <v>0.441166365067508</v>
      </c>
      <c r="F94" s="1" t="n">
        <v>1</v>
      </c>
    </row>
    <row r="95" customFormat="false" ht="15" hidden="false" customHeight="false" outlineLevel="0" collapsed="false">
      <c r="A95" s="3" t="s">
        <v>167</v>
      </c>
      <c r="B95" s="0" t="s">
        <v>168</v>
      </c>
      <c r="C95" s="1" t="n">
        <v>23088.1716165217</v>
      </c>
      <c r="D95" s="1" t="n">
        <v>2918.2477259366</v>
      </c>
      <c r="E95" s="1" t="n">
        <f aca="false">D95/C95</f>
        <v>0.126395791507731</v>
      </c>
      <c r="F95" s="1" t="n">
        <v>1</v>
      </c>
    </row>
    <row r="96" customFormat="false" ht="15" hidden="false" customHeight="false" outlineLevel="0" collapsed="false">
      <c r="A96" s="3" t="s">
        <v>169</v>
      </c>
      <c r="B96" s="0" t="s">
        <v>170</v>
      </c>
      <c r="C96" s="1" t="n">
        <v>72.6697008695652</v>
      </c>
      <c r="D96" s="1" t="n">
        <v>169.273253025937</v>
      </c>
      <c r="E96" s="1" t="n">
        <f aca="false">D96/C96</f>
        <v>2.32935117387872</v>
      </c>
      <c r="F96" s="1" t="n">
        <v>1</v>
      </c>
    </row>
    <row r="97" customFormat="false" ht="15" hidden="false" customHeight="false" outlineLevel="0" collapsed="false">
      <c r="A97" s="3" t="s">
        <v>171</v>
      </c>
      <c r="B97" s="0" t="s">
        <v>172</v>
      </c>
      <c r="C97" s="1" t="n">
        <v>19.6776047826087</v>
      </c>
      <c r="D97" s="1" t="n">
        <v>13.7771083573487</v>
      </c>
      <c r="E97" s="1" t="n">
        <f aca="false">D97/C97</f>
        <v>0.700141531937112</v>
      </c>
      <c r="F97" s="1" t="n">
        <v>1</v>
      </c>
    </row>
    <row r="98" customFormat="false" ht="15" hidden="false" customHeight="false" outlineLevel="0" collapsed="false">
      <c r="A98" s="8" t="s">
        <v>173</v>
      </c>
      <c r="B98" s="0" t="s">
        <v>174</v>
      </c>
      <c r="C98" s="1" t="n">
        <v>4265.43940347826</v>
      </c>
      <c r="D98" s="1" t="n">
        <v>1705.41267492795</v>
      </c>
      <c r="E98" s="1" t="n">
        <f aca="false">D98/C98</f>
        <v>0.399821100151433</v>
      </c>
      <c r="F98" s="1" t="n">
        <v>1</v>
      </c>
    </row>
    <row r="99" customFormat="false" ht="15" hidden="false" customHeight="false" outlineLevel="0" collapsed="false">
      <c r="A99" s="9" t="s">
        <v>175</v>
      </c>
      <c r="B99" s="0" t="s">
        <v>176</v>
      </c>
      <c r="C99" s="1" t="n">
        <v>2024.37881391304</v>
      </c>
      <c r="D99" s="1" t="n">
        <v>636.597675216138</v>
      </c>
      <c r="E99" s="1" t="n">
        <f aca="false">D99/C99</f>
        <v>0.314465687370844</v>
      </c>
      <c r="F99" s="1" t="n">
        <v>1</v>
      </c>
    </row>
    <row r="100" customFormat="false" ht="15" hidden="false" customHeight="false" outlineLevel="0" collapsed="false">
      <c r="A100" s="9" t="s">
        <v>177</v>
      </c>
      <c r="B100" s="0" t="s">
        <v>178</v>
      </c>
      <c r="C100" s="1" t="n">
        <v>503.261196956522</v>
      </c>
      <c r="D100" s="1" t="n">
        <v>473.103591066282</v>
      </c>
      <c r="E100" s="1" t="n">
        <f aca="false">D100/C100</f>
        <v>0.940075638510144</v>
      </c>
      <c r="F100" s="1" t="n">
        <v>1</v>
      </c>
    </row>
    <row r="101" customFormat="false" ht="15" hidden="false" customHeight="false" outlineLevel="0" collapsed="false">
      <c r="A101" s="9" t="s">
        <v>179</v>
      </c>
      <c r="B101" s="0" t="s">
        <v>180</v>
      </c>
      <c r="C101" s="1" t="n">
        <v>1261.08541173913</v>
      </c>
      <c r="D101" s="1" t="n">
        <v>721.670414985591</v>
      </c>
      <c r="E101" s="1" t="n">
        <f aca="false">D101/C101</f>
        <v>0.572261330015985</v>
      </c>
      <c r="F101" s="4" t="n">
        <v>1</v>
      </c>
    </row>
    <row r="102" customFormat="false" ht="15" hidden="false" customHeight="false" outlineLevel="0" collapsed="false">
      <c r="A102" s="9" t="s">
        <v>181</v>
      </c>
      <c r="B102" s="0" t="s">
        <v>182</v>
      </c>
      <c r="C102" s="1" t="n">
        <v>500.33058173913</v>
      </c>
      <c r="D102" s="1" t="n">
        <v>396.863090201729</v>
      </c>
      <c r="E102" s="1" t="n">
        <f aca="false">D102/C102</f>
        <v>0.793201744379182</v>
      </c>
      <c r="F102" s="1" t="n">
        <v>1</v>
      </c>
    </row>
    <row r="103" customFormat="false" ht="15" hidden="false" customHeight="false" outlineLevel="0" collapsed="false">
      <c r="A103" s="9" t="s">
        <v>183</v>
      </c>
      <c r="B103" s="0" t="s">
        <v>184</v>
      </c>
      <c r="C103" s="1" t="n">
        <v>407.953876086957</v>
      </c>
      <c r="D103" s="1" t="n">
        <v>345.074775792507</v>
      </c>
      <c r="E103" s="1" t="n">
        <f aca="false">D103/C103</f>
        <v>0.845867133565249</v>
      </c>
      <c r="F103" s="4" t="n">
        <v>1</v>
      </c>
    </row>
    <row r="104" customFormat="false" ht="15" hidden="false" customHeight="false" outlineLevel="0" collapsed="false">
      <c r="A104" s="8" t="s">
        <v>185</v>
      </c>
      <c r="B104" s="0" t="s">
        <v>186</v>
      </c>
      <c r="C104" s="1" t="n">
        <v>227.006934347826</v>
      </c>
      <c r="D104" s="1" t="n">
        <v>171.122833429395</v>
      </c>
      <c r="E104" s="1" t="n">
        <f aca="false">D104/C104</f>
        <v>0.753822053590645</v>
      </c>
      <c r="F104" s="1" t="n">
        <v>1</v>
      </c>
    </row>
    <row r="105" customFormat="false" ht="15" hidden="false" customHeight="false" outlineLevel="0" collapsed="false">
      <c r="A105" s="8" t="s">
        <v>187</v>
      </c>
      <c r="B105" s="0" t="s">
        <v>188</v>
      </c>
      <c r="C105" s="1" t="n">
        <v>1956.22836304348</v>
      </c>
      <c r="D105" s="1" t="n">
        <v>1462.3242074928</v>
      </c>
      <c r="E105" s="1" t="n">
        <f aca="false">D105/C105</f>
        <v>0.747522239795016</v>
      </c>
      <c r="F105" s="1" t="n">
        <v>1</v>
      </c>
    </row>
    <row r="106" customFormat="false" ht="15" hidden="false" customHeight="false" outlineLevel="0" collapsed="false">
      <c r="A106" s="9" t="s">
        <v>189</v>
      </c>
      <c r="B106" s="0" t="s">
        <v>190</v>
      </c>
      <c r="C106" s="1" t="n">
        <v>261.899221304348</v>
      </c>
      <c r="D106" s="1" t="n">
        <v>212.146962247839</v>
      </c>
      <c r="E106" s="1" t="n">
        <f aca="false">D106/C106</f>
        <v>0.810032810297313</v>
      </c>
      <c r="F106" s="1" t="n">
        <v>1</v>
      </c>
    </row>
    <row r="107" customFormat="false" ht="15" hidden="false" customHeight="false" outlineLevel="0" collapsed="false">
      <c r="A107" s="9" t="s">
        <v>191</v>
      </c>
      <c r="B107" s="0" t="s">
        <v>192</v>
      </c>
      <c r="C107" s="1" t="n">
        <v>2055.06515913043</v>
      </c>
      <c r="D107" s="1" t="n">
        <v>1202.24347118156</v>
      </c>
      <c r="E107" s="1" t="n">
        <f aca="false">D107/C107</f>
        <v>0.585014769891905</v>
      </c>
      <c r="F107" s="1" t="n">
        <v>1</v>
      </c>
    </row>
    <row r="108" customFormat="false" ht="15" hidden="false" customHeight="false" outlineLevel="0" collapsed="false">
      <c r="A108" s="9" t="s">
        <v>193</v>
      </c>
      <c r="B108" s="0" t="s">
        <v>194</v>
      </c>
      <c r="C108" s="1" t="n">
        <v>25.7826486956522</v>
      </c>
      <c r="D108" s="1" t="n">
        <v>14.8563172910663</v>
      </c>
      <c r="E108" s="1" t="n">
        <f aca="false">D108/C108</f>
        <v>0.576213773318471</v>
      </c>
      <c r="F108" s="1" t="n">
        <v>1</v>
      </c>
    </row>
    <row r="109" customFormat="false" ht="15" hidden="false" customHeight="false" outlineLevel="0" collapsed="false">
      <c r="A109" s="8" t="s">
        <v>195</v>
      </c>
      <c r="B109" s="0" t="s">
        <v>196</v>
      </c>
      <c r="C109" s="1" t="n">
        <v>3621.2446</v>
      </c>
      <c r="D109" s="1" t="n">
        <v>3726.67999942363</v>
      </c>
      <c r="E109" s="1" t="n">
        <f aca="false">D109/C109</f>
        <v>1.02911579058306</v>
      </c>
      <c r="F109" s="1" t="n">
        <v>1</v>
      </c>
    </row>
    <row r="110" customFormat="false" ht="15" hidden="false" customHeight="false" outlineLevel="0" collapsed="false">
      <c r="A110" s="9" t="s">
        <v>197</v>
      </c>
      <c r="B110" s="0" t="s">
        <v>198</v>
      </c>
      <c r="C110" s="1" t="n">
        <v>1349.15911478261</v>
      </c>
      <c r="D110" s="1" t="n">
        <v>1072.13755244957</v>
      </c>
      <c r="E110" s="1" t="n">
        <f aca="false">D110/C110</f>
        <v>0.794670947779442</v>
      </c>
      <c r="F110" s="4" t="n">
        <v>1</v>
      </c>
    </row>
    <row r="111" customFormat="false" ht="15" hidden="false" customHeight="false" outlineLevel="0" collapsed="false">
      <c r="A111" s="9" t="s">
        <v>199</v>
      </c>
      <c r="B111" s="0" t="s">
        <v>200</v>
      </c>
      <c r="C111" s="1" t="n">
        <v>642.207774347826</v>
      </c>
      <c r="D111" s="1" t="n">
        <v>371.377479538905</v>
      </c>
      <c r="E111" s="1" t="n">
        <f aca="false">D111/C111</f>
        <v>0.578282441248934</v>
      </c>
      <c r="F111" s="1" t="n">
        <v>1</v>
      </c>
    </row>
    <row r="114" customFormat="false" ht="15" hidden="false" customHeight="false" outlineLevel="0" collapsed="false">
      <c r="A114" s="10" t="s">
        <v>201</v>
      </c>
      <c r="B114" s="10"/>
      <c r="C114" s="10"/>
      <c r="D114" s="10"/>
      <c r="E114" s="10"/>
      <c r="F114" s="10"/>
    </row>
    <row r="118" customFormat="false" ht="15" hidden="false" customHeight="false" outlineLevel="0" collapsed="false">
      <c r="A118" s="11"/>
    </row>
  </sheetData>
  <mergeCells count="1">
    <mergeCell ref="A114:F1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1T19:57:01Z</dcterms:created>
  <dc:creator>Dennis</dc:creator>
  <dc:description/>
  <dc:language>en-US</dc:language>
  <cp:lastModifiedBy>nmoghal</cp:lastModifiedBy>
  <dcterms:modified xsi:type="dcterms:W3CDTF">2014-05-11T18:33:58Z</dcterms:modified>
  <cp:revision>0</cp:revision>
  <dc:subject/>
  <dc:title/>
</cp:coreProperties>
</file>